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43732\Desktop\250515 CD-final\！CD final\"/>
    </mc:Choice>
  </mc:AlternateContent>
  <xr:revisionPtr revIDLastSave="0" documentId="13_ncr:1_{F7D9174B-BE26-4D01-B5D4-97059088BCB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5" l="1"/>
  <c r="D4" i="5"/>
</calcChain>
</file>

<file path=xl/sharedStrings.xml><?xml version="1.0" encoding="utf-8"?>
<sst xmlns="http://schemas.openxmlformats.org/spreadsheetml/2006/main" count="249" uniqueCount="224">
  <si>
    <t>Gene ID</t>
    <phoneticPr fontId="2" type="noConversion"/>
  </si>
  <si>
    <t>Annotation</t>
    <phoneticPr fontId="3" type="noConversion"/>
  </si>
  <si>
    <t>PCC-CYP5150L8</t>
    <phoneticPr fontId="2" type="noConversion"/>
  </si>
  <si>
    <t>PCC-CYP512W2</t>
    <phoneticPr fontId="2" type="noConversion"/>
  </si>
  <si>
    <t>Glutathione S-transferase</t>
  </si>
  <si>
    <t>P450_CYP5150L8</t>
    <phoneticPr fontId="2" type="noConversion"/>
  </si>
  <si>
    <t>P450_CYP512W2</t>
    <phoneticPr fontId="2" type="noConversion"/>
  </si>
  <si>
    <t>Epoxide hydrolase</t>
    <phoneticPr fontId="2" type="noConversion"/>
  </si>
  <si>
    <t>tRNA pseudouridine synthase</t>
  </si>
  <si>
    <t>Methyltransferase</t>
    <phoneticPr fontId="2" type="noConversion"/>
  </si>
  <si>
    <t>Oxidoreductase</t>
    <phoneticPr fontId="2" type="noConversion"/>
  </si>
  <si>
    <r>
      <t>PCC-Average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t>Membrane bound O-acyl transferase</t>
    <phoneticPr fontId="2" type="noConversion"/>
  </si>
  <si>
    <t>Acetyl-CoA acetyltransferase</t>
  </si>
  <si>
    <t>Farnesyl pyrophosphate synthase</t>
  </si>
  <si>
    <t>Isopentenyldiphosphate isomerase</t>
  </si>
  <si>
    <t>Short chain dehydrogenase</t>
    <phoneticPr fontId="2" type="noConversion"/>
  </si>
  <si>
    <t>Carbonic anhydrase</t>
  </si>
  <si>
    <t>jg1103.t1</t>
    <phoneticPr fontId="2" type="noConversion"/>
  </si>
  <si>
    <t>jg10873.t1</t>
    <phoneticPr fontId="2" type="noConversion"/>
  </si>
  <si>
    <t>Dehydrogenase</t>
  </si>
  <si>
    <t>jg2304.t1</t>
  </si>
  <si>
    <t>jg3245.t1</t>
  </si>
  <si>
    <t>P450_CYP512W6</t>
  </si>
  <si>
    <t>jg9200.t1</t>
  </si>
  <si>
    <t>jg1673.t1</t>
  </si>
  <si>
    <t>jg9054.t1</t>
  </si>
  <si>
    <t>jg10662.t1</t>
  </si>
  <si>
    <t>jg15149.t1</t>
  </si>
  <si>
    <t>jg17066.t1</t>
  </si>
  <si>
    <t>jg6607.t1</t>
  </si>
  <si>
    <t>jg15224.t2</t>
  </si>
  <si>
    <t>jg3103.t1</t>
  </si>
  <si>
    <t>jg2655.t1</t>
  </si>
  <si>
    <t>jg8222.t1</t>
  </si>
  <si>
    <t>jg2178.t1</t>
  </si>
  <si>
    <t>jg17412.t1</t>
  </si>
  <si>
    <t>jg2177.t1</t>
  </si>
  <si>
    <t>Hydrophobin</t>
  </si>
  <si>
    <t>jg9920.t2</t>
  </si>
  <si>
    <t>jg2321.t1</t>
  </si>
  <si>
    <t>jg8837.t1</t>
  </si>
  <si>
    <t>WD40</t>
  </si>
  <si>
    <t>jg1110.t1</t>
  </si>
  <si>
    <t>jg12441.t1</t>
  </si>
  <si>
    <t>Chitinase</t>
  </si>
  <si>
    <t>jg11464.t1</t>
  </si>
  <si>
    <t>Epimerase</t>
  </si>
  <si>
    <t>jg3260.t1</t>
  </si>
  <si>
    <t>P450_CYP512V2</t>
  </si>
  <si>
    <t>jg5106.t1</t>
  </si>
  <si>
    <t>jg7858.t1</t>
  </si>
  <si>
    <t>P450_CYP5359A3</t>
  </si>
  <si>
    <t>jg8593.t1</t>
  </si>
  <si>
    <t>jg15909.t3</t>
  </si>
  <si>
    <t>jg2251.t1</t>
  </si>
  <si>
    <t>jg12544.t1</t>
  </si>
  <si>
    <t>jg16465.t1</t>
  </si>
  <si>
    <t>jg5506.t1</t>
  </si>
  <si>
    <t>jg7758.t1</t>
  </si>
  <si>
    <t>jg15862.t1</t>
  </si>
  <si>
    <t>jg12432.t1</t>
  </si>
  <si>
    <t>jg16377.t1</t>
  </si>
  <si>
    <t>jg15380.t1</t>
  </si>
  <si>
    <t>jg2321.t2</t>
  </si>
  <si>
    <t>jg15166.t2</t>
  </si>
  <si>
    <t>jg9557.t1</t>
  </si>
  <si>
    <t>jg8606.t2</t>
  </si>
  <si>
    <t>jg12669.t1</t>
  </si>
  <si>
    <t>jg2172.t1</t>
  </si>
  <si>
    <t>jg17466.t1</t>
  </si>
  <si>
    <t>jg14392.t2</t>
  </si>
  <si>
    <t>jg11479.t1</t>
  </si>
  <si>
    <t>jg5122.t1</t>
  </si>
  <si>
    <t>jg9104.t1</t>
  </si>
  <si>
    <t>jg12207.t2</t>
  </si>
  <si>
    <t>jg15861.t2</t>
  </si>
  <si>
    <t>jg8705.t1</t>
  </si>
  <si>
    <t>jg8794.t2</t>
  </si>
  <si>
    <t>jg11488.t2</t>
  </si>
  <si>
    <t>jg15224.t3</t>
  </si>
  <si>
    <t>jg2450.t1</t>
  </si>
  <si>
    <t>jg9242.t2</t>
  </si>
  <si>
    <t>jg8221.t2</t>
  </si>
  <si>
    <t>jg3959.t1</t>
  </si>
  <si>
    <t>jg12658.t1</t>
  </si>
  <si>
    <t>jg3643.t1</t>
  </si>
  <si>
    <t>jg6617.t1</t>
  </si>
  <si>
    <t>jg13086.t2</t>
  </si>
  <si>
    <t>jg11725.t2</t>
  </si>
  <si>
    <t>jg15382.t1</t>
  </si>
  <si>
    <t>P450_CYP5144C35</t>
  </si>
  <si>
    <t>jg1041.t1</t>
  </si>
  <si>
    <t>jg5420.t1</t>
  </si>
  <si>
    <t>jg2914.t1</t>
  </si>
  <si>
    <t>jg4687.t1</t>
  </si>
  <si>
    <t>jg1284.t1</t>
  </si>
  <si>
    <t>Mevalonate pyrophosphate decarboxylase</t>
  </si>
  <si>
    <t>jg1522.t1</t>
  </si>
  <si>
    <t>jg4991.t1</t>
  </si>
  <si>
    <t>jg10936.t2</t>
  </si>
  <si>
    <t>jg1994.t1</t>
  </si>
  <si>
    <t>Pyruvate/Phosphoenolpyruvate kinase</t>
  </si>
  <si>
    <t>jg10296.t1</t>
  </si>
  <si>
    <t>jg15861.t1</t>
  </si>
  <si>
    <t>jg6295.t1</t>
  </si>
  <si>
    <t>jg5421.t2</t>
  </si>
  <si>
    <t>jg12110.t1</t>
  </si>
  <si>
    <t>jg13460.t2</t>
  </si>
  <si>
    <t>jg8350.t1</t>
  </si>
  <si>
    <t>jg7671.t1</t>
  </si>
  <si>
    <t>jg10937.t1</t>
  </si>
  <si>
    <t>jg4381.t1</t>
  </si>
  <si>
    <t>jg1057.t1</t>
  </si>
  <si>
    <t>jg3167.t1</t>
  </si>
  <si>
    <t>jg15129.t1</t>
  </si>
  <si>
    <t>jg5047.t1</t>
  </si>
  <si>
    <t>jg13236.t1</t>
  </si>
  <si>
    <t>jg2130.t2</t>
  </si>
  <si>
    <t>jg10555.t1</t>
  </si>
  <si>
    <t>jg5278.t1</t>
  </si>
  <si>
    <t>jg2581.t2</t>
  </si>
  <si>
    <t>Amidohydrolase</t>
  </si>
  <si>
    <t>jg6618.t1</t>
  </si>
  <si>
    <t>jg4091.t2</t>
  </si>
  <si>
    <t>jg11196.t1</t>
  </si>
  <si>
    <t>jg6025.t1</t>
  </si>
  <si>
    <t>jg13835.t1</t>
  </si>
  <si>
    <t>jg5621.t1</t>
  </si>
  <si>
    <t>jg1604.t1</t>
  </si>
  <si>
    <t>jg14239.t2</t>
  </si>
  <si>
    <t>jg6065.t1</t>
  </si>
  <si>
    <t>jg9714.t1</t>
  </si>
  <si>
    <t>jg6509.t2</t>
  </si>
  <si>
    <t>P450_CYP5150J10</t>
  </si>
  <si>
    <t>jg13332.t3</t>
  </si>
  <si>
    <t>jg7386.t1</t>
  </si>
  <si>
    <t>jg10786.t2</t>
  </si>
  <si>
    <t>jg11454.t1</t>
  </si>
  <si>
    <t>P450_CYP5150A43</t>
  </si>
  <si>
    <t>jg11680.t1</t>
  </si>
  <si>
    <t>jg10334.t2</t>
  </si>
  <si>
    <t>jg16541.t1</t>
  </si>
  <si>
    <t>jg10279.t1</t>
  </si>
  <si>
    <t>jg477.t1</t>
  </si>
  <si>
    <t>jg15220.t1</t>
  </si>
  <si>
    <t>jg2437.t2</t>
  </si>
  <si>
    <t>jg15880.t1</t>
  </si>
  <si>
    <t>P450_CYP5139H1</t>
  </si>
  <si>
    <t>jg12797.t1</t>
  </si>
  <si>
    <t>Cystathionine beta-lyase</t>
  </si>
  <si>
    <t>jg6767.t1</t>
  </si>
  <si>
    <t>Squalene synthetase</t>
  </si>
  <si>
    <t>jg10298.t1</t>
  </si>
  <si>
    <t>jg4489.t1</t>
  </si>
  <si>
    <t>jg2034.t1</t>
  </si>
  <si>
    <t>jg5853.t2</t>
  </si>
  <si>
    <t>jg8596.t1</t>
  </si>
  <si>
    <t>jg15802.t2</t>
  </si>
  <si>
    <t>jg10506.t1</t>
  </si>
  <si>
    <t>Pantothenate kinase</t>
  </si>
  <si>
    <t>jg10091.t1</t>
  </si>
  <si>
    <t>jg3283.t1</t>
  </si>
  <si>
    <t>jg13825.t1</t>
  </si>
  <si>
    <t>jg3808.t1</t>
  </si>
  <si>
    <t>jg5733.t1</t>
  </si>
  <si>
    <t>jg4541.t1</t>
  </si>
  <si>
    <t>P450_CYP5035B21</t>
  </si>
  <si>
    <t>jg11997.t4</t>
  </si>
  <si>
    <t>jg13227.t1</t>
  </si>
  <si>
    <t>jg10334.t1</t>
  </si>
  <si>
    <t>jg429.t1</t>
  </si>
  <si>
    <t>jg12060.t1</t>
  </si>
  <si>
    <t>jg5465.t4</t>
  </si>
  <si>
    <t>jg787.t2</t>
  </si>
  <si>
    <t>jg2640.t2</t>
  </si>
  <si>
    <t>jg15758.t1</t>
  </si>
  <si>
    <t>jg1108.t1</t>
  </si>
  <si>
    <t>jg11635.t1</t>
  </si>
  <si>
    <t>jg14713.t1</t>
  </si>
  <si>
    <t>jg3560.t1</t>
  </si>
  <si>
    <t xml:space="preserve">UDP-glucose 6-dehydrogenase </t>
  </si>
  <si>
    <t>jg12994.t1</t>
  </si>
  <si>
    <t>Aldehyde dehydrogenase</t>
  </si>
  <si>
    <t>jg11287.t1</t>
  </si>
  <si>
    <t>jg16451.t1</t>
  </si>
  <si>
    <t>jg3712.t1</t>
  </si>
  <si>
    <t>jg8023.t1</t>
  </si>
  <si>
    <t>jg492.t1</t>
  </si>
  <si>
    <t>jg9182.t1</t>
  </si>
  <si>
    <t>jg9221.t2</t>
  </si>
  <si>
    <t>jg3382.t1</t>
  </si>
  <si>
    <t>jg1714.t1</t>
  </si>
  <si>
    <t>Aminotransferase</t>
  </si>
  <si>
    <t>jg2115.t1</t>
  </si>
  <si>
    <t>jg8092.t1</t>
  </si>
  <si>
    <t>jg5865.t1</t>
  </si>
  <si>
    <t>jg5363.t1</t>
  </si>
  <si>
    <t>jg8777.t1</t>
  </si>
  <si>
    <t>jg3536.t1</t>
  </si>
  <si>
    <t>jg15814.t1</t>
  </si>
  <si>
    <t>jg5939.t1</t>
  </si>
  <si>
    <t>jg8537.t1</t>
  </si>
  <si>
    <t>jg7699.t1</t>
  </si>
  <si>
    <t>jg8095.t1</t>
  </si>
  <si>
    <t>jg3960.t2</t>
  </si>
  <si>
    <t>Amidase</t>
  </si>
  <si>
    <t>jg6318.t1</t>
  </si>
  <si>
    <t>jg12830.t1</t>
  </si>
  <si>
    <t>jg14808.t1</t>
  </si>
  <si>
    <t>Glycoside hydrolase</t>
    <phoneticPr fontId="2" type="noConversion"/>
  </si>
  <si>
    <t>Major facilitator superfamily</t>
  </si>
  <si>
    <t>Transcription factor</t>
    <phoneticPr fontId="2" type="noConversion"/>
  </si>
  <si>
    <t>Terpene synthase</t>
    <phoneticPr fontId="2" type="noConversion"/>
  </si>
  <si>
    <t>N-acetyltransferase</t>
  </si>
  <si>
    <t>Amino acid transporter</t>
    <phoneticPr fontId="2" type="noConversion"/>
  </si>
  <si>
    <t>jg7853.t1</t>
    <phoneticPr fontId="2" type="noConversion"/>
  </si>
  <si>
    <t>Chloramphenicol acetyltransferase</t>
    <phoneticPr fontId="2" type="noConversion"/>
  </si>
  <si>
    <t>Sterol isomerase</t>
    <phoneticPr fontId="2" type="noConversion"/>
  </si>
  <si>
    <t>3-Hydroxy-3-methyl glutaryl-CoA synthase</t>
    <phoneticPr fontId="2" type="noConversion"/>
  </si>
  <si>
    <t>Transcription factor</t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Linear regression analysis is used to find genes with Pearson correlation coefficient (PCC) &gt; 0.6 with baits.</t>
    </r>
    <phoneticPr fontId="2" type="noConversion"/>
  </si>
  <si>
    <r>
      <t xml:space="preserve">Supplementary Table S4. Co-expression analysis of </t>
    </r>
    <r>
      <rPr>
        <b/>
        <i/>
        <sz val="11"/>
        <color theme="1"/>
        <rFont val="Times New Roman"/>
        <family val="1"/>
      </rPr>
      <t xml:space="preserve">G. lucidum </t>
    </r>
    <r>
      <rPr>
        <b/>
        <sz val="11"/>
        <color theme="1"/>
        <rFont val="Times New Roman"/>
        <family val="1"/>
      </rPr>
      <t>RNA samples</t>
    </r>
    <r>
      <rPr>
        <b/>
        <vertAlign val="superscript"/>
        <sz val="11"/>
        <color theme="1"/>
        <rFont val="Times New Roman"/>
        <family val="1"/>
      </rPr>
      <t>a</t>
    </r>
    <phoneticPr fontId="3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 xml:space="preserve">Co-expression analysis of </t>
    </r>
    <r>
      <rPr>
        <i/>
        <sz val="11"/>
        <color theme="1"/>
        <rFont val="Times New Roman"/>
        <family val="1"/>
      </rPr>
      <t>G.lucidum</t>
    </r>
    <r>
      <rPr>
        <sz val="11"/>
        <color theme="1"/>
        <rFont val="Times New Roman"/>
        <family val="1"/>
      </rPr>
      <t xml:space="preserve"> RNA-seq data from Supplementary Table S3 by using </t>
    </r>
    <r>
      <rPr>
        <i/>
        <sz val="11"/>
        <color theme="1"/>
        <rFont val="Times New Roman"/>
        <family val="1"/>
      </rPr>
      <t>cyp5150l8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yp512w2</t>
    </r>
    <r>
      <rPr>
        <sz val="11"/>
        <color theme="1"/>
        <rFont val="Times New Roman"/>
        <family val="1"/>
      </rPr>
      <t xml:space="preserve"> as bait ge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vertical="center"/>
    </xf>
    <xf numFmtId="10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indent="1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641F-8955-4E3E-A5B9-C728AE281E1C}">
  <dimension ref="A1:E175"/>
  <sheetViews>
    <sheetView tabSelected="1" topLeftCell="A161" workbookViewId="0">
      <selection activeCell="F166" sqref="F166"/>
    </sheetView>
  </sheetViews>
  <sheetFormatPr defaultColWidth="8.6640625" defaultRowHeight="14" x14ac:dyDescent="0.3"/>
  <cols>
    <col min="1" max="1" width="11.08203125" style="6" customWidth="1"/>
    <col min="2" max="2" width="15.83203125" style="5" customWidth="1"/>
    <col min="3" max="4" width="15.75" style="5" customWidth="1"/>
    <col min="5" max="5" width="32.33203125" style="5" customWidth="1"/>
    <col min="6" max="16384" width="8.6640625" style="5"/>
  </cols>
  <sheetData>
    <row r="1" spans="1:5" s="1" customFormat="1" ht="27" customHeight="1" x14ac:dyDescent="0.3">
      <c r="A1" s="7" t="s">
        <v>222</v>
      </c>
    </row>
    <row r="2" spans="1:5" s="3" customFormat="1" ht="21.5" customHeight="1" x14ac:dyDescent="0.3">
      <c r="A2" s="2" t="s">
        <v>0</v>
      </c>
      <c r="B2" s="4" t="s">
        <v>2</v>
      </c>
      <c r="C2" s="4" t="s">
        <v>3</v>
      </c>
      <c r="D2" s="9" t="s">
        <v>11</v>
      </c>
      <c r="E2" s="2" t="s">
        <v>1</v>
      </c>
    </row>
    <row r="3" spans="1:5" x14ac:dyDescent="0.3">
      <c r="A3" s="6" t="s">
        <v>18</v>
      </c>
      <c r="B3" s="5">
        <v>1</v>
      </c>
      <c r="C3" s="5">
        <v>0.97</v>
      </c>
      <c r="D3" s="5">
        <f t="shared" ref="D3:D4" si="0">AVERAGE(B3:C3)</f>
        <v>0.98499999999999999</v>
      </c>
      <c r="E3" s="11" t="s">
        <v>5</v>
      </c>
    </row>
    <row r="4" spans="1:5" x14ac:dyDescent="0.3">
      <c r="A4" s="6" t="s">
        <v>19</v>
      </c>
      <c r="B4" s="5">
        <v>0.97</v>
      </c>
      <c r="C4" s="5">
        <v>1</v>
      </c>
      <c r="D4" s="5">
        <f t="shared" si="0"/>
        <v>0.98499999999999999</v>
      </c>
      <c r="E4" s="11" t="s">
        <v>6</v>
      </c>
    </row>
    <row r="5" spans="1:5" x14ac:dyDescent="0.3">
      <c r="A5" s="6" t="s">
        <v>21</v>
      </c>
      <c r="B5" s="5">
        <v>0.98</v>
      </c>
      <c r="C5" s="5">
        <v>0.97</v>
      </c>
      <c r="D5" s="5">
        <v>0.97499999999999998</v>
      </c>
      <c r="E5" s="5" t="s">
        <v>211</v>
      </c>
    </row>
    <row r="6" spans="1:5" x14ac:dyDescent="0.3">
      <c r="A6" s="6" t="s">
        <v>22</v>
      </c>
      <c r="B6" s="5">
        <v>0.96</v>
      </c>
      <c r="C6" s="5">
        <v>0.99</v>
      </c>
      <c r="D6" s="5">
        <v>0.97499999999999998</v>
      </c>
      <c r="E6" s="5" t="s">
        <v>23</v>
      </c>
    </row>
    <row r="7" spans="1:5" x14ac:dyDescent="0.3">
      <c r="A7" s="6" t="s">
        <v>24</v>
      </c>
      <c r="B7" s="5">
        <v>0.97</v>
      </c>
      <c r="C7" s="5">
        <v>0.97</v>
      </c>
      <c r="D7" s="5">
        <v>0.97</v>
      </c>
    </row>
    <row r="8" spans="1:5" x14ac:dyDescent="0.3">
      <c r="A8" s="6" t="s">
        <v>25</v>
      </c>
      <c r="B8" s="5">
        <v>0.96</v>
      </c>
      <c r="C8" s="5">
        <v>0.97</v>
      </c>
      <c r="D8" s="5">
        <v>0.96499999999999997</v>
      </c>
      <c r="E8" s="5" t="s">
        <v>12</v>
      </c>
    </row>
    <row r="9" spans="1:5" x14ac:dyDescent="0.3">
      <c r="A9" s="6" t="s">
        <v>26</v>
      </c>
      <c r="B9" s="5">
        <v>0.97</v>
      </c>
      <c r="C9" s="5">
        <v>0.95</v>
      </c>
      <c r="D9" s="5">
        <v>0.96</v>
      </c>
      <c r="E9" s="5" t="s">
        <v>7</v>
      </c>
    </row>
    <row r="10" spans="1:5" x14ac:dyDescent="0.3">
      <c r="A10" s="6" t="s">
        <v>27</v>
      </c>
      <c r="B10" s="5">
        <v>0.95</v>
      </c>
      <c r="C10" s="5">
        <v>0.96</v>
      </c>
      <c r="D10" s="5">
        <v>0.95499999999999996</v>
      </c>
    </row>
    <row r="11" spans="1:5" x14ac:dyDescent="0.3">
      <c r="A11" s="6" t="s">
        <v>28</v>
      </c>
      <c r="B11" s="5">
        <v>0.97</v>
      </c>
      <c r="C11" s="5">
        <v>0.92</v>
      </c>
      <c r="D11" s="5">
        <v>0.94500000000000006</v>
      </c>
      <c r="E11" s="5" t="s">
        <v>20</v>
      </c>
    </row>
    <row r="12" spans="1:5" x14ac:dyDescent="0.3">
      <c r="A12" s="6" t="s">
        <v>29</v>
      </c>
      <c r="B12" s="5">
        <v>0.93</v>
      </c>
      <c r="C12" s="5">
        <v>0.96</v>
      </c>
      <c r="D12" s="5">
        <v>0.94500000000000006</v>
      </c>
      <c r="E12" s="5" t="s">
        <v>16</v>
      </c>
    </row>
    <row r="13" spans="1:5" x14ac:dyDescent="0.3">
      <c r="A13" s="6" t="s">
        <v>30</v>
      </c>
      <c r="B13" s="5">
        <v>0.94</v>
      </c>
      <c r="C13" s="5">
        <v>0.95</v>
      </c>
      <c r="D13" s="5">
        <v>0.94499999999999995</v>
      </c>
    </row>
    <row r="14" spans="1:5" x14ac:dyDescent="0.3">
      <c r="A14" s="6" t="s">
        <v>31</v>
      </c>
      <c r="B14" s="5">
        <v>0.96</v>
      </c>
      <c r="C14" s="5">
        <v>0.92</v>
      </c>
      <c r="D14" s="5">
        <v>0.94</v>
      </c>
    </row>
    <row r="15" spans="1:5" x14ac:dyDescent="0.3">
      <c r="A15" s="6" t="s">
        <v>32</v>
      </c>
      <c r="B15" s="5">
        <v>0.95</v>
      </c>
      <c r="C15" s="5">
        <v>0.93</v>
      </c>
      <c r="D15" s="5">
        <v>0.94</v>
      </c>
    </row>
    <row r="16" spans="1:5" x14ac:dyDescent="0.3">
      <c r="A16" s="6" t="s">
        <v>33</v>
      </c>
      <c r="B16" s="5">
        <v>0.94</v>
      </c>
      <c r="C16" s="5">
        <v>0.94</v>
      </c>
      <c r="D16" s="5">
        <v>0.94</v>
      </c>
      <c r="E16" s="5" t="s">
        <v>210</v>
      </c>
    </row>
    <row r="17" spans="1:5" x14ac:dyDescent="0.3">
      <c r="A17" s="6" t="s">
        <v>34</v>
      </c>
      <c r="B17" s="5">
        <v>0.93</v>
      </c>
      <c r="C17" s="5">
        <v>0.95</v>
      </c>
      <c r="D17" s="5">
        <v>0.94</v>
      </c>
      <c r="E17" s="5" t="s">
        <v>4</v>
      </c>
    </row>
    <row r="18" spans="1:5" x14ac:dyDescent="0.3">
      <c r="A18" s="6" t="s">
        <v>35</v>
      </c>
      <c r="B18" s="5">
        <v>0.93</v>
      </c>
      <c r="C18" s="5">
        <v>0.94</v>
      </c>
      <c r="D18" s="5">
        <v>0.93500000000000005</v>
      </c>
    </row>
    <row r="19" spans="1:5" x14ac:dyDescent="0.3">
      <c r="A19" s="6" t="s">
        <v>36</v>
      </c>
      <c r="B19" s="5">
        <v>0.93</v>
      </c>
      <c r="C19" s="5">
        <v>0.93</v>
      </c>
      <c r="D19" s="5">
        <v>0.93</v>
      </c>
    </row>
    <row r="20" spans="1:5" x14ac:dyDescent="0.3">
      <c r="A20" s="6" t="s">
        <v>37</v>
      </c>
      <c r="B20" s="5">
        <v>0.94</v>
      </c>
      <c r="C20" s="5">
        <v>0.92</v>
      </c>
      <c r="D20" s="5">
        <v>0.92999999999999994</v>
      </c>
      <c r="E20" s="5" t="s">
        <v>38</v>
      </c>
    </row>
    <row r="21" spans="1:5" x14ac:dyDescent="0.3">
      <c r="A21" s="6" t="s">
        <v>39</v>
      </c>
      <c r="B21" s="5">
        <v>0.92</v>
      </c>
      <c r="C21" s="5">
        <v>0.94</v>
      </c>
      <c r="D21" s="5">
        <v>0.92999999999999994</v>
      </c>
      <c r="E21" s="5" t="s">
        <v>15</v>
      </c>
    </row>
    <row r="22" spans="1:5" x14ac:dyDescent="0.3">
      <c r="A22" s="6" t="s">
        <v>40</v>
      </c>
      <c r="B22" s="5">
        <v>0.95</v>
      </c>
      <c r="C22" s="5">
        <v>0.9</v>
      </c>
      <c r="D22" s="5">
        <v>0.92500000000000004</v>
      </c>
      <c r="E22" s="5" t="s">
        <v>211</v>
      </c>
    </row>
    <row r="23" spans="1:5" x14ac:dyDescent="0.3">
      <c r="A23" s="6" t="s">
        <v>41</v>
      </c>
      <c r="B23" s="5">
        <v>0.92</v>
      </c>
      <c r="C23" s="5">
        <v>0.93</v>
      </c>
      <c r="D23" s="5">
        <v>0.92500000000000004</v>
      </c>
      <c r="E23" s="5" t="s">
        <v>42</v>
      </c>
    </row>
    <row r="24" spans="1:5" x14ac:dyDescent="0.3">
      <c r="A24" s="6" t="s">
        <v>43</v>
      </c>
      <c r="B24" s="5">
        <v>0.93</v>
      </c>
      <c r="C24" s="5">
        <v>0.91</v>
      </c>
      <c r="D24" s="5">
        <v>0.92</v>
      </c>
      <c r="E24" s="5" t="s">
        <v>38</v>
      </c>
    </row>
    <row r="25" spans="1:5" x14ac:dyDescent="0.3">
      <c r="A25" s="6" t="s">
        <v>44</v>
      </c>
      <c r="B25" s="5">
        <v>0.93</v>
      </c>
      <c r="C25" s="5">
        <v>0.9</v>
      </c>
      <c r="D25" s="5">
        <v>0.91500000000000004</v>
      </c>
      <c r="E25" s="5" t="s">
        <v>45</v>
      </c>
    </row>
    <row r="26" spans="1:5" x14ac:dyDescent="0.3">
      <c r="A26" s="6" t="s">
        <v>46</v>
      </c>
      <c r="B26" s="5">
        <v>0.93</v>
      </c>
      <c r="C26" s="5">
        <v>0.9</v>
      </c>
      <c r="D26" s="5">
        <v>0.91500000000000004</v>
      </c>
      <c r="E26" s="5" t="s">
        <v>47</v>
      </c>
    </row>
    <row r="27" spans="1:5" x14ac:dyDescent="0.3">
      <c r="A27" s="6" t="s">
        <v>48</v>
      </c>
      <c r="B27" s="5">
        <v>0.93</v>
      </c>
      <c r="C27" s="5">
        <v>0.9</v>
      </c>
      <c r="D27" s="5">
        <v>0.91500000000000004</v>
      </c>
      <c r="E27" s="5" t="s">
        <v>49</v>
      </c>
    </row>
    <row r="28" spans="1:5" x14ac:dyDescent="0.3">
      <c r="A28" s="6" t="s">
        <v>50</v>
      </c>
      <c r="B28" s="5">
        <v>0.9</v>
      </c>
      <c r="C28" s="5">
        <v>0.93</v>
      </c>
      <c r="D28" s="5">
        <v>0.91500000000000004</v>
      </c>
      <c r="E28" s="5" t="s">
        <v>13</v>
      </c>
    </row>
    <row r="29" spans="1:5" x14ac:dyDescent="0.3">
      <c r="A29" s="6" t="s">
        <v>51</v>
      </c>
      <c r="B29" s="5">
        <v>0.9</v>
      </c>
      <c r="C29" s="5">
        <v>0.91</v>
      </c>
      <c r="D29" s="5">
        <v>0.90500000000000003</v>
      </c>
      <c r="E29" s="5" t="s">
        <v>52</v>
      </c>
    </row>
    <row r="30" spans="1:5" x14ac:dyDescent="0.3">
      <c r="A30" s="6" t="s">
        <v>53</v>
      </c>
      <c r="B30" s="5">
        <v>0.92</v>
      </c>
      <c r="C30" s="5">
        <v>0.88</v>
      </c>
      <c r="D30" s="5">
        <v>0.9</v>
      </c>
    </row>
    <row r="31" spans="1:5" x14ac:dyDescent="0.3">
      <c r="A31" s="6" t="s">
        <v>54</v>
      </c>
      <c r="B31" s="5">
        <v>0.9</v>
      </c>
      <c r="C31" s="5">
        <v>0.89</v>
      </c>
      <c r="D31" s="5">
        <v>0.89500000000000002</v>
      </c>
    </row>
    <row r="32" spans="1:5" x14ac:dyDescent="0.3">
      <c r="A32" s="6" t="s">
        <v>55</v>
      </c>
      <c r="B32" s="5">
        <v>0.89</v>
      </c>
      <c r="C32" s="5">
        <v>0.9</v>
      </c>
      <c r="D32" s="5">
        <v>0.89500000000000002</v>
      </c>
    </row>
    <row r="33" spans="1:5" x14ac:dyDescent="0.3">
      <c r="A33" s="6" t="s">
        <v>56</v>
      </c>
      <c r="B33" s="5">
        <v>0.88</v>
      </c>
      <c r="C33" s="5">
        <v>0.91</v>
      </c>
      <c r="D33" s="5">
        <v>0.89500000000000002</v>
      </c>
    </row>
    <row r="34" spans="1:5" x14ac:dyDescent="0.3">
      <c r="A34" s="6" t="s">
        <v>57</v>
      </c>
      <c r="B34" s="5">
        <v>0.9</v>
      </c>
      <c r="C34" s="5">
        <v>0.88</v>
      </c>
      <c r="D34" s="5">
        <v>0.89</v>
      </c>
      <c r="E34" s="5" t="s">
        <v>14</v>
      </c>
    </row>
    <row r="35" spans="1:5" x14ac:dyDescent="0.3">
      <c r="A35" s="6" t="s">
        <v>58</v>
      </c>
      <c r="B35" s="5">
        <v>0.86</v>
      </c>
      <c r="C35" s="5">
        <v>0.92</v>
      </c>
      <c r="D35" s="5">
        <v>0.89</v>
      </c>
    </row>
    <row r="36" spans="1:5" x14ac:dyDescent="0.3">
      <c r="A36" s="6" t="s">
        <v>59</v>
      </c>
      <c r="B36" s="5">
        <v>0.89</v>
      </c>
      <c r="C36" s="5">
        <v>0.88</v>
      </c>
      <c r="D36" s="5">
        <v>0.88500000000000001</v>
      </c>
    </row>
    <row r="37" spans="1:5" x14ac:dyDescent="0.3">
      <c r="A37" s="6" t="s">
        <v>60</v>
      </c>
      <c r="B37" s="5">
        <v>0.88</v>
      </c>
      <c r="C37" s="5">
        <v>0.88</v>
      </c>
      <c r="D37" s="5">
        <v>0.88</v>
      </c>
    </row>
    <row r="38" spans="1:5" x14ac:dyDescent="0.3">
      <c r="A38" s="6" t="s">
        <v>61</v>
      </c>
      <c r="B38" s="5">
        <v>0.86</v>
      </c>
      <c r="C38" s="5">
        <v>0.9</v>
      </c>
      <c r="D38" s="5">
        <v>0.88</v>
      </c>
      <c r="E38" s="5" t="s">
        <v>10</v>
      </c>
    </row>
    <row r="39" spans="1:5" x14ac:dyDescent="0.3">
      <c r="A39" s="6" t="s">
        <v>62</v>
      </c>
      <c r="B39" s="5">
        <v>0.86</v>
      </c>
      <c r="C39" s="5">
        <v>0.9</v>
      </c>
      <c r="D39" s="5">
        <v>0.88</v>
      </c>
    </row>
    <row r="40" spans="1:5" x14ac:dyDescent="0.3">
      <c r="A40" s="6" t="s">
        <v>63</v>
      </c>
      <c r="B40" s="5">
        <v>0.9</v>
      </c>
      <c r="C40" s="5">
        <v>0.85</v>
      </c>
      <c r="D40" s="5">
        <v>0.875</v>
      </c>
    </row>
    <row r="41" spans="1:5" x14ac:dyDescent="0.3">
      <c r="A41" s="6" t="s">
        <v>64</v>
      </c>
      <c r="B41" s="5">
        <v>0.89</v>
      </c>
      <c r="C41" s="5">
        <v>0.84</v>
      </c>
      <c r="D41" s="5">
        <v>0.86499999999999999</v>
      </c>
      <c r="E41" s="5" t="s">
        <v>211</v>
      </c>
    </row>
    <row r="42" spans="1:5" x14ac:dyDescent="0.3">
      <c r="A42" s="6" t="s">
        <v>65</v>
      </c>
      <c r="B42" s="5">
        <v>0.87</v>
      </c>
      <c r="C42" s="5">
        <v>0.84</v>
      </c>
      <c r="D42" s="5">
        <v>0.85499999999999998</v>
      </c>
      <c r="E42" s="5" t="s">
        <v>220</v>
      </c>
    </row>
    <row r="43" spans="1:5" x14ac:dyDescent="0.3">
      <c r="A43" s="6" t="s">
        <v>66</v>
      </c>
      <c r="B43" s="5">
        <v>0.82</v>
      </c>
      <c r="C43" s="5">
        <v>0.89</v>
      </c>
      <c r="D43" s="5">
        <v>0.85499999999999998</v>
      </c>
      <c r="E43" s="5" t="s">
        <v>17</v>
      </c>
    </row>
    <row r="44" spans="1:5" x14ac:dyDescent="0.3">
      <c r="A44" s="6" t="s">
        <v>67</v>
      </c>
      <c r="B44" s="5">
        <v>0.88</v>
      </c>
      <c r="C44" s="5">
        <v>0.82</v>
      </c>
      <c r="D44" s="5">
        <v>0.85</v>
      </c>
    </row>
    <row r="45" spans="1:5" x14ac:dyDescent="0.3">
      <c r="A45" s="6" t="s">
        <v>68</v>
      </c>
      <c r="B45" s="5">
        <v>0.87</v>
      </c>
      <c r="C45" s="5">
        <v>0.83</v>
      </c>
      <c r="D45" s="5">
        <v>0.85</v>
      </c>
    </row>
    <row r="46" spans="1:5" x14ac:dyDescent="0.3">
      <c r="A46" s="6" t="s">
        <v>69</v>
      </c>
      <c r="B46" s="5">
        <v>0.87</v>
      </c>
      <c r="C46" s="5">
        <v>0.83</v>
      </c>
      <c r="D46" s="5">
        <v>0.85</v>
      </c>
      <c r="E46" s="5" t="s">
        <v>38</v>
      </c>
    </row>
    <row r="47" spans="1:5" x14ac:dyDescent="0.3">
      <c r="A47" s="6" t="s">
        <v>70</v>
      </c>
      <c r="B47" s="5">
        <v>0.87</v>
      </c>
      <c r="C47" s="5">
        <v>0.83</v>
      </c>
      <c r="D47" s="5">
        <v>0.85</v>
      </c>
      <c r="E47" s="5" t="s">
        <v>210</v>
      </c>
    </row>
    <row r="48" spans="1:5" x14ac:dyDescent="0.3">
      <c r="A48" s="6" t="s">
        <v>71</v>
      </c>
      <c r="B48" s="5">
        <v>0.82</v>
      </c>
      <c r="C48" s="5">
        <v>0.88</v>
      </c>
      <c r="D48" s="5">
        <v>0.85</v>
      </c>
    </row>
    <row r="49" spans="1:5" x14ac:dyDescent="0.3">
      <c r="A49" s="6" t="s">
        <v>72</v>
      </c>
      <c r="B49" s="5">
        <v>0.88</v>
      </c>
      <c r="C49" s="5">
        <v>0.8</v>
      </c>
      <c r="D49" s="5">
        <v>0.84000000000000008</v>
      </c>
    </row>
    <row r="50" spans="1:5" x14ac:dyDescent="0.3">
      <c r="A50" s="6" t="s">
        <v>73</v>
      </c>
      <c r="B50" s="5">
        <v>0.88</v>
      </c>
      <c r="C50" s="5">
        <v>0.8</v>
      </c>
      <c r="D50" s="5">
        <v>0.84000000000000008</v>
      </c>
      <c r="E50" s="5" t="s">
        <v>210</v>
      </c>
    </row>
    <row r="51" spans="1:5" x14ac:dyDescent="0.3">
      <c r="A51" s="6" t="s">
        <v>74</v>
      </c>
      <c r="B51" s="5">
        <v>0.87</v>
      </c>
      <c r="C51" s="5">
        <v>0.81</v>
      </c>
      <c r="D51" s="5">
        <v>0.84000000000000008</v>
      </c>
    </row>
    <row r="52" spans="1:5" x14ac:dyDescent="0.3">
      <c r="A52" s="6" t="s">
        <v>75</v>
      </c>
      <c r="B52" s="5">
        <v>0.87</v>
      </c>
      <c r="C52" s="5">
        <v>0.81</v>
      </c>
      <c r="D52" s="5">
        <v>0.84000000000000008</v>
      </c>
      <c r="E52" s="5" t="s">
        <v>215</v>
      </c>
    </row>
    <row r="53" spans="1:5" x14ac:dyDescent="0.3">
      <c r="A53" s="6" t="s">
        <v>76</v>
      </c>
      <c r="B53" s="5">
        <v>0.87</v>
      </c>
      <c r="C53" s="5">
        <v>0.81</v>
      </c>
      <c r="D53" s="5">
        <v>0.84000000000000008</v>
      </c>
    </row>
    <row r="54" spans="1:5" x14ac:dyDescent="0.3">
      <c r="A54" s="6" t="s">
        <v>77</v>
      </c>
      <c r="B54" s="5">
        <v>0.87</v>
      </c>
      <c r="C54" s="5">
        <v>0.81</v>
      </c>
      <c r="D54" s="5">
        <v>0.84000000000000008</v>
      </c>
    </row>
    <row r="55" spans="1:5" x14ac:dyDescent="0.3">
      <c r="A55" s="6" t="s">
        <v>78</v>
      </c>
      <c r="B55" s="5">
        <v>0.87</v>
      </c>
      <c r="C55" s="5">
        <v>0.81</v>
      </c>
      <c r="D55" s="5">
        <v>0.84000000000000008</v>
      </c>
    </row>
    <row r="56" spans="1:5" x14ac:dyDescent="0.3">
      <c r="A56" s="6" t="s">
        <v>79</v>
      </c>
      <c r="B56" s="5">
        <v>0.87</v>
      </c>
      <c r="C56" s="5">
        <v>0.8</v>
      </c>
      <c r="D56" s="5">
        <v>0.83499999999999996</v>
      </c>
    </row>
    <row r="57" spans="1:5" x14ac:dyDescent="0.3">
      <c r="A57" s="6" t="s">
        <v>80</v>
      </c>
      <c r="B57" s="5">
        <v>0.85</v>
      </c>
      <c r="C57" s="5">
        <v>0.82</v>
      </c>
      <c r="D57" s="5">
        <v>0.83499999999999996</v>
      </c>
    </row>
    <row r="58" spans="1:5" x14ac:dyDescent="0.3">
      <c r="A58" s="6" t="s">
        <v>81</v>
      </c>
      <c r="B58" s="5">
        <v>0.83</v>
      </c>
      <c r="C58" s="5">
        <v>0.84</v>
      </c>
      <c r="D58" s="5">
        <v>0.83499999999999996</v>
      </c>
    </row>
    <row r="59" spans="1:5" x14ac:dyDescent="0.3">
      <c r="A59" s="6" t="s">
        <v>82</v>
      </c>
      <c r="B59" s="5">
        <v>0.86</v>
      </c>
      <c r="C59" s="5">
        <v>0.8</v>
      </c>
      <c r="D59" s="5">
        <v>0.83000000000000007</v>
      </c>
    </row>
    <row r="60" spans="1:5" x14ac:dyDescent="0.3">
      <c r="A60" s="6" t="s">
        <v>83</v>
      </c>
      <c r="B60" s="5">
        <v>0.79</v>
      </c>
      <c r="C60" s="5">
        <v>0.87</v>
      </c>
      <c r="D60" s="5">
        <v>0.83000000000000007</v>
      </c>
    </row>
    <row r="61" spans="1:5" x14ac:dyDescent="0.3">
      <c r="A61" s="6" t="s">
        <v>84</v>
      </c>
      <c r="B61" s="5">
        <v>0.83</v>
      </c>
      <c r="C61" s="5">
        <v>0.83</v>
      </c>
      <c r="D61" s="5">
        <v>0.83</v>
      </c>
      <c r="E61" s="5" t="s">
        <v>10</v>
      </c>
    </row>
    <row r="62" spans="1:5" x14ac:dyDescent="0.3">
      <c r="A62" s="6" t="s">
        <v>85</v>
      </c>
      <c r="B62" s="5">
        <v>0.82</v>
      </c>
      <c r="C62" s="5">
        <v>0.84</v>
      </c>
      <c r="D62" s="5">
        <v>0.83</v>
      </c>
    </row>
    <row r="63" spans="1:5" x14ac:dyDescent="0.3">
      <c r="A63" s="6" t="s">
        <v>86</v>
      </c>
      <c r="B63" s="5">
        <v>0.83</v>
      </c>
      <c r="C63" s="5">
        <v>0.82</v>
      </c>
      <c r="D63" s="5">
        <v>0.82499999999999996</v>
      </c>
    </row>
    <row r="64" spans="1:5" x14ac:dyDescent="0.3">
      <c r="A64" s="6" t="s">
        <v>87</v>
      </c>
      <c r="B64" s="5">
        <v>0.8</v>
      </c>
      <c r="C64" s="5">
        <v>0.85</v>
      </c>
      <c r="D64" s="5">
        <v>0.82499999999999996</v>
      </c>
    </row>
    <row r="65" spans="1:5" x14ac:dyDescent="0.3">
      <c r="A65" s="6" t="s">
        <v>88</v>
      </c>
      <c r="B65" s="5">
        <v>0.87</v>
      </c>
      <c r="C65" s="5">
        <v>0.77</v>
      </c>
      <c r="D65" s="5">
        <v>0.82000000000000006</v>
      </c>
    </row>
    <row r="66" spans="1:5" x14ac:dyDescent="0.3">
      <c r="A66" s="6" t="s">
        <v>89</v>
      </c>
      <c r="B66" s="5">
        <v>0.78</v>
      </c>
      <c r="C66" s="5">
        <v>0.86</v>
      </c>
      <c r="D66" s="5">
        <v>0.82000000000000006</v>
      </c>
    </row>
    <row r="67" spans="1:5" x14ac:dyDescent="0.3">
      <c r="A67" s="6" t="s">
        <v>90</v>
      </c>
      <c r="B67" s="5">
        <v>0.82</v>
      </c>
      <c r="C67" s="5">
        <v>0.82</v>
      </c>
      <c r="D67" s="5">
        <v>0.82</v>
      </c>
      <c r="E67" s="5" t="s">
        <v>91</v>
      </c>
    </row>
    <row r="68" spans="1:5" x14ac:dyDescent="0.3">
      <c r="A68" s="6" t="s">
        <v>92</v>
      </c>
      <c r="B68" s="5">
        <v>0.82</v>
      </c>
      <c r="C68" s="5">
        <v>0.82</v>
      </c>
      <c r="D68" s="5">
        <v>0.82</v>
      </c>
      <c r="E68" s="5" t="s">
        <v>38</v>
      </c>
    </row>
    <row r="69" spans="1:5" x14ac:dyDescent="0.3">
      <c r="A69" s="6" t="s">
        <v>93</v>
      </c>
      <c r="B69" s="5">
        <v>0.84</v>
      </c>
      <c r="C69" s="5">
        <v>0.79</v>
      </c>
      <c r="D69" s="5">
        <v>0.81499999999999995</v>
      </c>
    </row>
    <row r="70" spans="1:5" x14ac:dyDescent="0.3">
      <c r="A70" s="6" t="s">
        <v>94</v>
      </c>
      <c r="B70" s="5">
        <v>0.81</v>
      </c>
      <c r="C70" s="5">
        <v>0.82</v>
      </c>
      <c r="D70" s="5">
        <v>0.81499999999999995</v>
      </c>
      <c r="E70" s="5" t="s">
        <v>212</v>
      </c>
    </row>
    <row r="71" spans="1:5" x14ac:dyDescent="0.3">
      <c r="A71" s="6" t="s">
        <v>95</v>
      </c>
      <c r="B71" s="5">
        <v>0.83</v>
      </c>
      <c r="C71" s="5">
        <v>0.79</v>
      </c>
      <c r="D71" s="5">
        <v>0.81</v>
      </c>
      <c r="E71" s="5" t="s">
        <v>16</v>
      </c>
    </row>
    <row r="72" spans="1:5" x14ac:dyDescent="0.3">
      <c r="A72" s="6" t="s">
        <v>96</v>
      </c>
      <c r="B72" s="5">
        <v>0.83</v>
      </c>
      <c r="C72" s="5">
        <v>0.79</v>
      </c>
      <c r="D72" s="5">
        <v>0.81</v>
      </c>
      <c r="E72" s="5" t="s">
        <v>97</v>
      </c>
    </row>
    <row r="73" spans="1:5" x14ac:dyDescent="0.3">
      <c r="A73" s="6" t="s">
        <v>98</v>
      </c>
      <c r="B73" s="5">
        <v>0.79</v>
      </c>
      <c r="C73" s="5">
        <v>0.83</v>
      </c>
      <c r="D73" s="5">
        <v>0.81</v>
      </c>
      <c r="E73" s="5" t="s">
        <v>210</v>
      </c>
    </row>
    <row r="74" spans="1:5" x14ac:dyDescent="0.3">
      <c r="A74" s="6" t="s">
        <v>99</v>
      </c>
      <c r="B74" s="5">
        <v>0.84</v>
      </c>
      <c r="C74" s="5">
        <v>0.77</v>
      </c>
      <c r="D74" s="5">
        <v>0.80499999999999994</v>
      </c>
    </row>
    <row r="75" spans="1:5" x14ac:dyDescent="0.3">
      <c r="A75" s="6" t="s">
        <v>100</v>
      </c>
      <c r="B75" s="5">
        <v>0.81</v>
      </c>
      <c r="C75" s="5">
        <v>0.79</v>
      </c>
      <c r="D75" s="5">
        <v>0.8</v>
      </c>
      <c r="E75" s="5" t="s">
        <v>210</v>
      </c>
    </row>
    <row r="76" spans="1:5" x14ac:dyDescent="0.3">
      <c r="A76" s="6" t="s">
        <v>101</v>
      </c>
      <c r="B76" s="5">
        <v>0.8</v>
      </c>
      <c r="C76" s="5">
        <v>0.8</v>
      </c>
      <c r="D76" s="5">
        <v>0.8</v>
      </c>
      <c r="E76" s="5" t="s">
        <v>102</v>
      </c>
    </row>
    <row r="77" spans="1:5" x14ac:dyDescent="0.3">
      <c r="A77" s="6" t="s">
        <v>103</v>
      </c>
      <c r="B77" s="5">
        <v>0.78</v>
      </c>
      <c r="C77" s="5">
        <v>0.81</v>
      </c>
      <c r="D77" s="5">
        <v>0.79500000000000004</v>
      </c>
    </row>
    <row r="78" spans="1:5" x14ac:dyDescent="0.3">
      <c r="A78" s="6" t="s">
        <v>104</v>
      </c>
      <c r="B78" s="5">
        <v>0.84</v>
      </c>
      <c r="C78" s="5">
        <v>0.75</v>
      </c>
      <c r="D78" s="5">
        <v>0.79499999999999993</v>
      </c>
    </row>
    <row r="79" spans="1:5" x14ac:dyDescent="0.3">
      <c r="A79" s="6" t="s">
        <v>105</v>
      </c>
      <c r="B79" s="5">
        <v>0.84</v>
      </c>
      <c r="C79" s="5">
        <v>0.75</v>
      </c>
      <c r="D79" s="5">
        <v>0.79499999999999993</v>
      </c>
      <c r="E79" s="5" t="s">
        <v>210</v>
      </c>
    </row>
    <row r="80" spans="1:5" x14ac:dyDescent="0.3">
      <c r="A80" s="6" t="s">
        <v>106</v>
      </c>
      <c r="B80" s="5">
        <v>0.83</v>
      </c>
      <c r="C80" s="5">
        <v>0.76</v>
      </c>
      <c r="D80" s="5">
        <v>0.79499999999999993</v>
      </c>
    </row>
    <row r="81" spans="1:5" x14ac:dyDescent="0.3">
      <c r="A81" s="6" t="s">
        <v>107</v>
      </c>
      <c r="B81" s="5">
        <v>0.77</v>
      </c>
      <c r="C81" s="5">
        <v>0.82</v>
      </c>
      <c r="D81" s="5">
        <v>0.79499999999999993</v>
      </c>
      <c r="E81" s="5" t="s">
        <v>8</v>
      </c>
    </row>
    <row r="82" spans="1:5" x14ac:dyDescent="0.3">
      <c r="A82" s="10" t="s">
        <v>108</v>
      </c>
      <c r="B82" s="5">
        <v>0.82</v>
      </c>
      <c r="C82" s="5">
        <v>0.76</v>
      </c>
      <c r="D82" s="5">
        <v>0.79</v>
      </c>
    </row>
    <row r="83" spans="1:5" x14ac:dyDescent="0.3">
      <c r="A83" s="6" t="s">
        <v>109</v>
      </c>
      <c r="B83" s="5">
        <v>0.76</v>
      </c>
      <c r="C83" s="5">
        <v>0.82</v>
      </c>
      <c r="D83" s="5">
        <v>0.79</v>
      </c>
      <c r="E83" s="5" t="s">
        <v>4</v>
      </c>
    </row>
    <row r="84" spans="1:5" x14ac:dyDescent="0.3">
      <c r="A84" s="6" t="s">
        <v>110</v>
      </c>
      <c r="B84" s="5">
        <v>0.79</v>
      </c>
      <c r="C84" s="5">
        <v>0.78</v>
      </c>
      <c r="D84" s="5">
        <v>0.78500000000000003</v>
      </c>
      <c r="E84" s="5" t="s">
        <v>9</v>
      </c>
    </row>
    <row r="85" spans="1:5" x14ac:dyDescent="0.3">
      <c r="A85" s="6" t="s">
        <v>111</v>
      </c>
      <c r="B85" s="5">
        <v>0.79</v>
      </c>
      <c r="C85" s="5">
        <v>0.77</v>
      </c>
      <c r="D85" s="5">
        <v>0.78</v>
      </c>
    </row>
    <row r="86" spans="1:5" x14ac:dyDescent="0.3">
      <c r="A86" s="6" t="s">
        <v>112</v>
      </c>
      <c r="B86" s="5">
        <v>0.77</v>
      </c>
      <c r="C86" s="5">
        <v>0.79</v>
      </c>
      <c r="D86" s="5">
        <v>0.78</v>
      </c>
    </row>
    <row r="87" spans="1:5" x14ac:dyDescent="0.3">
      <c r="A87" s="6" t="s">
        <v>113</v>
      </c>
      <c r="B87" s="5">
        <v>0.75</v>
      </c>
      <c r="C87" s="5">
        <v>0.79</v>
      </c>
      <c r="D87" s="5">
        <v>0.77</v>
      </c>
    </row>
    <row r="88" spans="1:5" x14ac:dyDescent="0.3">
      <c r="A88" s="6" t="s">
        <v>114</v>
      </c>
      <c r="B88" s="5">
        <v>0.75</v>
      </c>
      <c r="C88" s="5">
        <v>0.79</v>
      </c>
      <c r="D88" s="5">
        <v>0.77</v>
      </c>
    </row>
    <row r="89" spans="1:5" x14ac:dyDescent="0.3">
      <c r="A89" s="6" t="s">
        <v>115</v>
      </c>
      <c r="B89" s="5">
        <v>0.74</v>
      </c>
      <c r="C89" s="5">
        <v>0.8</v>
      </c>
      <c r="D89" s="5">
        <v>0.77</v>
      </c>
      <c r="E89" s="5" t="s">
        <v>20</v>
      </c>
    </row>
    <row r="90" spans="1:5" x14ac:dyDescent="0.3">
      <c r="A90" s="6" t="s">
        <v>116</v>
      </c>
      <c r="B90" s="5">
        <v>0.79</v>
      </c>
      <c r="C90" s="5">
        <v>0.74</v>
      </c>
      <c r="D90" s="5">
        <v>0.76500000000000001</v>
      </c>
    </row>
    <row r="91" spans="1:5" x14ac:dyDescent="0.3">
      <c r="A91" s="6" t="s">
        <v>117</v>
      </c>
      <c r="B91" s="5">
        <v>0.76</v>
      </c>
      <c r="C91" s="5">
        <v>0.77</v>
      </c>
      <c r="D91" s="5">
        <v>0.76500000000000001</v>
      </c>
    </row>
    <row r="92" spans="1:5" x14ac:dyDescent="0.3">
      <c r="A92" s="6" t="s">
        <v>118</v>
      </c>
      <c r="B92" s="5">
        <v>0.75</v>
      </c>
      <c r="C92" s="5">
        <v>0.78</v>
      </c>
      <c r="D92" s="5">
        <v>0.76500000000000001</v>
      </c>
    </row>
    <row r="93" spans="1:5" x14ac:dyDescent="0.3">
      <c r="A93" s="6" t="s">
        <v>119</v>
      </c>
      <c r="B93" s="5">
        <v>0.72</v>
      </c>
      <c r="C93" s="5">
        <v>0.81</v>
      </c>
      <c r="D93" s="5">
        <v>0.76500000000000001</v>
      </c>
    </row>
    <row r="94" spans="1:5" x14ac:dyDescent="0.3">
      <c r="A94" s="6" t="s">
        <v>120</v>
      </c>
      <c r="B94" s="5">
        <v>0.81</v>
      </c>
      <c r="C94" s="5">
        <v>0.71</v>
      </c>
      <c r="D94" s="5">
        <v>0.76</v>
      </c>
      <c r="E94" s="5" t="s">
        <v>211</v>
      </c>
    </row>
    <row r="95" spans="1:5" x14ac:dyDescent="0.3">
      <c r="A95" s="6" t="s">
        <v>121</v>
      </c>
      <c r="B95" s="5">
        <v>0.79</v>
      </c>
      <c r="C95" s="5">
        <v>0.73</v>
      </c>
      <c r="D95" s="5">
        <v>0.76</v>
      </c>
      <c r="E95" s="5" t="s">
        <v>122</v>
      </c>
    </row>
    <row r="96" spans="1:5" x14ac:dyDescent="0.3">
      <c r="A96" s="6" t="s">
        <v>123</v>
      </c>
      <c r="B96" s="5">
        <v>0.77</v>
      </c>
      <c r="C96" s="5">
        <v>0.75</v>
      </c>
      <c r="D96" s="5">
        <v>0.76</v>
      </c>
      <c r="E96" s="5" t="s">
        <v>219</v>
      </c>
    </row>
    <row r="97" spans="1:5" x14ac:dyDescent="0.3">
      <c r="A97" s="6" t="s">
        <v>124</v>
      </c>
      <c r="B97" s="5">
        <v>0.76</v>
      </c>
      <c r="C97" s="5">
        <v>0.75</v>
      </c>
      <c r="D97" s="5">
        <v>0.755</v>
      </c>
    </row>
    <row r="98" spans="1:5" x14ac:dyDescent="0.3">
      <c r="A98" s="6" t="s">
        <v>125</v>
      </c>
      <c r="B98" s="5">
        <v>0.79</v>
      </c>
      <c r="C98" s="5">
        <v>0.71</v>
      </c>
      <c r="D98" s="5">
        <v>0.75</v>
      </c>
      <c r="E98" s="5" t="s">
        <v>38</v>
      </c>
    </row>
    <row r="99" spans="1:5" x14ac:dyDescent="0.3">
      <c r="A99" s="6" t="s">
        <v>126</v>
      </c>
      <c r="B99" s="5">
        <v>0.78</v>
      </c>
      <c r="C99" s="5">
        <v>0.72</v>
      </c>
      <c r="D99" s="5">
        <v>0.75</v>
      </c>
      <c r="E99" s="5" t="s">
        <v>210</v>
      </c>
    </row>
    <row r="100" spans="1:5" x14ac:dyDescent="0.3">
      <c r="A100" s="6" t="s">
        <v>127</v>
      </c>
      <c r="B100" s="5">
        <v>0.76</v>
      </c>
      <c r="C100" s="5">
        <v>0.74</v>
      </c>
      <c r="D100" s="5">
        <v>0.75</v>
      </c>
      <c r="E100" s="5" t="s">
        <v>10</v>
      </c>
    </row>
    <row r="101" spans="1:5" x14ac:dyDescent="0.3">
      <c r="A101" s="6" t="s">
        <v>128</v>
      </c>
      <c r="B101" s="5">
        <v>0.74</v>
      </c>
      <c r="C101" s="5">
        <v>0.76</v>
      </c>
      <c r="D101" s="5">
        <v>0.75</v>
      </c>
    </row>
    <row r="102" spans="1:5" x14ac:dyDescent="0.3">
      <c r="A102" s="6" t="s">
        <v>129</v>
      </c>
      <c r="B102" s="5">
        <v>0.76</v>
      </c>
      <c r="C102" s="5">
        <v>0.73</v>
      </c>
      <c r="D102" s="5">
        <v>0.745</v>
      </c>
      <c r="E102" s="5" t="s">
        <v>212</v>
      </c>
    </row>
    <row r="103" spans="1:5" x14ac:dyDescent="0.3">
      <c r="A103" s="6" t="s">
        <v>130</v>
      </c>
      <c r="B103" s="5">
        <v>0.73</v>
      </c>
      <c r="C103" s="5">
        <v>0.76</v>
      </c>
      <c r="D103" s="5">
        <v>0.745</v>
      </c>
    </row>
    <row r="104" spans="1:5" x14ac:dyDescent="0.3">
      <c r="A104" s="6" t="s">
        <v>131</v>
      </c>
      <c r="B104" s="5">
        <v>0.79</v>
      </c>
      <c r="C104" s="5">
        <v>0.69</v>
      </c>
      <c r="D104" s="5">
        <v>0.74</v>
      </c>
    </row>
    <row r="105" spans="1:5" x14ac:dyDescent="0.3">
      <c r="A105" s="6" t="s">
        <v>132</v>
      </c>
      <c r="B105" s="5">
        <v>0.78</v>
      </c>
      <c r="C105" s="5">
        <v>0.7</v>
      </c>
      <c r="D105" s="5">
        <v>0.74</v>
      </c>
    </row>
    <row r="106" spans="1:5" x14ac:dyDescent="0.3">
      <c r="A106" s="6" t="s">
        <v>133</v>
      </c>
      <c r="B106" s="5">
        <v>0.76</v>
      </c>
      <c r="C106" s="5">
        <v>0.72</v>
      </c>
      <c r="D106" s="5">
        <v>0.74</v>
      </c>
      <c r="E106" s="5" t="s">
        <v>134</v>
      </c>
    </row>
    <row r="107" spans="1:5" x14ac:dyDescent="0.3">
      <c r="A107" s="6" t="s">
        <v>135</v>
      </c>
      <c r="B107" s="5">
        <v>0.75</v>
      </c>
      <c r="C107" s="5">
        <v>0.73</v>
      </c>
      <c r="D107" s="5">
        <v>0.74</v>
      </c>
    </row>
    <row r="108" spans="1:5" x14ac:dyDescent="0.3">
      <c r="A108" s="6" t="s">
        <v>136</v>
      </c>
      <c r="B108" s="5">
        <v>0.71</v>
      </c>
      <c r="C108" s="5">
        <v>0.77</v>
      </c>
      <c r="D108" s="5">
        <v>0.74</v>
      </c>
    </row>
    <row r="109" spans="1:5" x14ac:dyDescent="0.3">
      <c r="A109" s="6" t="s">
        <v>137</v>
      </c>
      <c r="B109" s="5">
        <v>0.73</v>
      </c>
      <c r="C109" s="5">
        <v>0.73</v>
      </c>
      <c r="D109" s="5">
        <v>0.73</v>
      </c>
    </row>
    <row r="110" spans="1:5" x14ac:dyDescent="0.3">
      <c r="A110" s="6" t="s">
        <v>138</v>
      </c>
      <c r="B110" s="5">
        <v>0.68</v>
      </c>
      <c r="C110" s="5">
        <v>0.78</v>
      </c>
      <c r="D110" s="5">
        <v>0.73</v>
      </c>
      <c r="E110" s="5" t="s">
        <v>139</v>
      </c>
    </row>
    <row r="111" spans="1:5" x14ac:dyDescent="0.3">
      <c r="A111" s="6" t="s">
        <v>140</v>
      </c>
      <c r="B111" s="5">
        <v>0.68</v>
      </c>
      <c r="C111" s="5">
        <v>0.78</v>
      </c>
      <c r="D111" s="5">
        <v>0.73</v>
      </c>
    </row>
    <row r="112" spans="1:5" x14ac:dyDescent="0.3">
      <c r="A112" s="6" t="s">
        <v>141</v>
      </c>
      <c r="B112" s="5">
        <v>0.75</v>
      </c>
      <c r="C112" s="5">
        <v>0.7</v>
      </c>
      <c r="D112" s="5">
        <v>0.72499999999999998</v>
      </c>
    </row>
    <row r="113" spans="1:5" x14ac:dyDescent="0.3">
      <c r="A113" s="6" t="s">
        <v>142</v>
      </c>
      <c r="B113" s="5">
        <v>0.69</v>
      </c>
      <c r="C113" s="5">
        <v>0.76</v>
      </c>
      <c r="D113" s="5">
        <v>0.72499999999999998</v>
      </c>
    </row>
    <row r="114" spans="1:5" x14ac:dyDescent="0.3">
      <c r="A114" s="6" t="s">
        <v>143</v>
      </c>
      <c r="B114" s="5">
        <v>0.73</v>
      </c>
      <c r="C114" s="5">
        <v>0.71</v>
      </c>
      <c r="D114" s="5">
        <v>0.72</v>
      </c>
    </row>
    <row r="115" spans="1:5" x14ac:dyDescent="0.3">
      <c r="A115" s="6" t="s">
        <v>144</v>
      </c>
      <c r="B115" s="5">
        <v>0.72</v>
      </c>
      <c r="C115" s="5">
        <v>0.72</v>
      </c>
      <c r="D115" s="5">
        <v>0.72</v>
      </c>
    </row>
    <row r="116" spans="1:5" x14ac:dyDescent="0.3">
      <c r="A116" s="6" t="s">
        <v>145</v>
      </c>
      <c r="B116" s="5">
        <v>0.7</v>
      </c>
      <c r="C116" s="5">
        <v>0.74</v>
      </c>
      <c r="D116" s="5">
        <v>0.72</v>
      </c>
    </row>
    <row r="117" spans="1:5" x14ac:dyDescent="0.3">
      <c r="A117" s="6" t="s">
        <v>146</v>
      </c>
      <c r="B117" s="5">
        <v>0.73</v>
      </c>
      <c r="C117" s="5">
        <v>0.7</v>
      </c>
      <c r="D117" s="5">
        <v>0.71499999999999997</v>
      </c>
      <c r="E117" s="5" t="s">
        <v>214</v>
      </c>
    </row>
    <row r="118" spans="1:5" x14ac:dyDescent="0.3">
      <c r="A118" s="6" t="s">
        <v>147</v>
      </c>
      <c r="B118" s="5">
        <v>0.72</v>
      </c>
      <c r="C118" s="5">
        <v>0.71</v>
      </c>
      <c r="D118" s="5">
        <v>0.71499999999999997</v>
      </c>
      <c r="E118" s="5" t="s">
        <v>148</v>
      </c>
    </row>
    <row r="119" spans="1:5" x14ac:dyDescent="0.3">
      <c r="A119" s="6" t="s">
        <v>149</v>
      </c>
      <c r="B119" s="5">
        <v>0.71</v>
      </c>
      <c r="C119" s="5">
        <v>0.72</v>
      </c>
      <c r="D119" s="5">
        <v>0.71499999999999997</v>
      </c>
      <c r="E119" s="5" t="s">
        <v>150</v>
      </c>
    </row>
    <row r="120" spans="1:5" x14ac:dyDescent="0.3">
      <c r="A120" s="6" t="s">
        <v>151</v>
      </c>
      <c r="B120" s="5">
        <v>0.71</v>
      </c>
      <c r="C120" s="5">
        <v>0.71</v>
      </c>
      <c r="D120" s="5">
        <v>0.71</v>
      </c>
      <c r="E120" s="5" t="s">
        <v>152</v>
      </c>
    </row>
    <row r="121" spans="1:5" x14ac:dyDescent="0.3">
      <c r="A121" s="6" t="s">
        <v>153</v>
      </c>
      <c r="B121" s="5">
        <v>0.7</v>
      </c>
      <c r="C121" s="5">
        <v>0.72</v>
      </c>
      <c r="D121" s="5">
        <v>0.71</v>
      </c>
    </row>
    <row r="122" spans="1:5" x14ac:dyDescent="0.3">
      <c r="A122" s="6" t="s">
        <v>154</v>
      </c>
      <c r="B122" s="5">
        <v>0.72</v>
      </c>
      <c r="C122" s="5">
        <v>0.69</v>
      </c>
      <c r="D122" s="5">
        <v>0.70499999999999996</v>
      </c>
    </row>
    <row r="123" spans="1:5" x14ac:dyDescent="0.3">
      <c r="A123" s="6" t="s">
        <v>155</v>
      </c>
      <c r="B123" s="5">
        <v>0.7</v>
      </c>
      <c r="C123" s="5">
        <v>0.71</v>
      </c>
      <c r="D123" s="5">
        <v>0.70499999999999996</v>
      </c>
      <c r="E123" s="5" t="s">
        <v>210</v>
      </c>
    </row>
    <row r="124" spans="1:5" x14ac:dyDescent="0.3">
      <c r="A124" s="6" t="s">
        <v>156</v>
      </c>
      <c r="B124" s="5">
        <v>0.69</v>
      </c>
      <c r="C124" s="5">
        <v>0.72</v>
      </c>
      <c r="D124" s="5">
        <v>0.70499999999999996</v>
      </c>
    </row>
    <row r="125" spans="1:5" x14ac:dyDescent="0.3">
      <c r="A125" s="6" t="s">
        <v>157</v>
      </c>
      <c r="B125" s="5">
        <v>0.71</v>
      </c>
      <c r="C125" s="5">
        <v>0.69</v>
      </c>
      <c r="D125" s="5">
        <v>0.7</v>
      </c>
    </row>
    <row r="126" spans="1:5" x14ac:dyDescent="0.3">
      <c r="A126" s="6" t="s">
        <v>158</v>
      </c>
      <c r="B126" s="5">
        <v>0.72</v>
      </c>
      <c r="C126" s="5">
        <v>0.67</v>
      </c>
      <c r="D126" s="5">
        <v>0.69500000000000006</v>
      </c>
    </row>
    <row r="127" spans="1:5" x14ac:dyDescent="0.3">
      <c r="A127" s="6" t="s">
        <v>159</v>
      </c>
      <c r="B127" s="5">
        <v>0.68</v>
      </c>
      <c r="C127" s="5">
        <v>0.71</v>
      </c>
      <c r="D127" s="5">
        <v>0.69500000000000006</v>
      </c>
      <c r="E127" s="5" t="s">
        <v>160</v>
      </c>
    </row>
    <row r="128" spans="1:5" x14ac:dyDescent="0.3">
      <c r="A128" s="6" t="s">
        <v>161</v>
      </c>
      <c r="B128" s="5">
        <v>0.67</v>
      </c>
      <c r="C128" s="5">
        <v>0.72</v>
      </c>
      <c r="D128" s="5">
        <v>0.69500000000000006</v>
      </c>
    </row>
    <row r="129" spans="1:5" x14ac:dyDescent="0.3">
      <c r="A129" s="6" t="s">
        <v>162</v>
      </c>
      <c r="B129" s="5">
        <v>0.64</v>
      </c>
      <c r="C129" s="5">
        <v>0.75</v>
      </c>
      <c r="D129" s="5">
        <v>0.69500000000000006</v>
      </c>
      <c r="E129" s="5" t="s">
        <v>213</v>
      </c>
    </row>
    <row r="130" spans="1:5" x14ac:dyDescent="0.3">
      <c r="A130" s="6" t="s">
        <v>163</v>
      </c>
      <c r="B130" s="5">
        <v>0.75</v>
      </c>
      <c r="C130" s="5">
        <v>0.63</v>
      </c>
      <c r="D130" s="5">
        <v>0.69</v>
      </c>
    </row>
    <row r="131" spans="1:5" x14ac:dyDescent="0.3">
      <c r="A131" s="6" t="s">
        <v>164</v>
      </c>
      <c r="B131" s="5">
        <v>0.71</v>
      </c>
      <c r="C131" s="5">
        <v>0.67</v>
      </c>
      <c r="D131" s="5">
        <v>0.69</v>
      </c>
    </row>
    <row r="132" spans="1:5" x14ac:dyDescent="0.3">
      <c r="A132" s="6" t="s">
        <v>165</v>
      </c>
      <c r="B132" s="5">
        <v>0.69</v>
      </c>
      <c r="C132" s="5">
        <v>0.69</v>
      </c>
      <c r="D132" s="5">
        <v>0.69</v>
      </c>
    </row>
    <row r="133" spans="1:5" x14ac:dyDescent="0.3">
      <c r="A133" s="6" t="s">
        <v>166</v>
      </c>
      <c r="B133" s="5">
        <v>0.63</v>
      </c>
      <c r="C133" s="5">
        <v>0.74</v>
      </c>
      <c r="D133" s="5">
        <v>0.68500000000000005</v>
      </c>
      <c r="E133" s="5" t="s">
        <v>167</v>
      </c>
    </row>
    <row r="134" spans="1:5" x14ac:dyDescent="0.3">
      <c r="A134" s="6" t="s">
        <v>168</v>
      </c>
      <c r="B134" s="5">
        <v>0.68</v>
      </c>
      <c r="C134" s="5">
        <v>0.68</v>
      </c>
      <c r="D134" s="5">
        <v>0.68</v>
      </c>
    </row>
    <row r="135" spans="1:5" x14ac:dyDescent="0.3">
      <c r="A135" s="6" t="s">
        <v>169</v>
      </c>
      <c r="B135" s="5">
        <v>0.7</v>
      </c>
      <c r="C135" s="5">
        <v>0.65</v>
      </c>
      <c r="D135" s="5">
        <v>0.67500000000000004</v>
      </c>
    </row>
    <row r="136" spans="1:5" x14ac:dyDescent="0.3">
      <c r="A136" s="6" t="s">
        <v>170</v>
      </c>
      <c r="B136" s="5">
        <v>0.68</v>
      </c>
      <c r="C136" s="5">
        <v>0.67</v>
      </c>
      <c r="D136" s="5">
        <v>0.67500000000000004</v>
      </c>
    </row>
    <row r="137" spans="1:5" x14ac:dyDescent="0.3">
      <c r="A137" s="6" t="s">
        <v>171</v>
      </c>
      <c r="B137" s="5">
        <v>0.68</v>
      </c>
      <c r="C137" s="5">
        <v>0.67</v>
      </c>
      <c r="D137" s="5">
        <v>0.67500000000000004</v>
      </c>
    </row>
    <row r="138" spans="1:5" x14ac:dyDescent="0.3">
      <c r="A138" s="6" t="s">
        <v>172</v>
      </c>
      <c r="B138" s="5">
        <v>0.66</v>
      </c>
      <c r="C138" s="5">
        <v>0.69</v>
      </c>
      <c r="D138" s="5">
        <v>0.67500000000000004</v>
      </c>
    </row>
    <row r="139" spans="1:5" x14ac:dyDescent="0.3">
      <c r="A139" s="6" t="s">
        <v>173</v>
      </c>
      <c r="B139" s="5">
        <v>0.64</v>
      </c>
      <c r="C139" s="5">
        <v>0.71</v>
      </c>
      <c r="D139" s="5">
        <v>0.67500000000000004</v>
      </c>
    </row>
    <row r="140" spans="1:5" x14ac:dyDescent="0.3">
      <c r="A140" s="6" t="s">
        <v>174</v>
      </c>
      <c r="B140" s="5">
        <v>0.73</v>
      </c>
      <c r="C140" s="5">
        <v>0.61</v>
      </c>
      <c r="D140" s="5">
        <v>0.66999999999999993</v>
      </c>
    </row>
    <row r="141" spans="1:5" x14ac:dyDescent="0.3">
      <c r="A141" s="6" t="s">
        <v>175</v>
      </c>
      <c r="B141" s="5">
        <v>0.72</v>
      </c>
      <c r="C141" s="5">
        <v>0.62</v>
      </c>
      <c r="D141" s="5">
        <v>0.66999999999999993</v>
      </c>
    </row>
    <row r="142" spans="1:5" x14ac:dyDescent="0.3">
      <c r="A142" s="6" t="s">
        <v>176</v>
      </c>
      <c r="B142" s="5">
        <v>0.69</v>
      </c>
      <c r="C142" s="5">
        <v>0.65</v>
      </c>
      <c r="D142" s="5">
        <v>0.66999999999999993</v>
      </c>
    </row>
    <row r="143" spans="1:5" x14ac:dyDescent="0.3">
      <c r="A143" s="6" t="s">
        <v>177</v>
      </c>
      <c r="B143" s="5">
        <v>0.62</v>
      </c>
      <c r="C143" s="5">
        <v>0.72</v>
      </c>
      <c r="D143" s="5">
        <v>0.66999999999999993</v>
      </c>
    </row>
    <row r="144" spans="1:5" x14ac:dyDescent="0.3">
      <c r="A144" s="6" t="s">
        <v>178</v>
      </c>
      <c r="B144" s="5">
        <v>0.71</v>
      </c>
      <c r="C144" s="5">
        <v>0.62</v>
      </c>
      <c r="D144" s="5">
        <v>0.66500000000000004</v>
      </c>
      <c r="E144" s="5" t="s">
        <v>9</v>
      </c>
    </row>
    <row r="145" spans="1:5" x14ac:dyDescent="0.3">
      <c r="A145" s="6" t="s">
        <v>179</v>
      </c>
      <c r="B145" s="5">
        <v>0.71</v>
      </c>
      <c r="C145" s="5">
        <v>0.62</v>
      </c>
      <c r="D145" s="5">
        <v>0.66500000000000004</v>
      </c>
    </row>
    <row r="146" spans="1:5" x14ac:dyDescent="0.3">
      <c r="A146" s="6" t="s">
        <v>180</v>
      </c>
      <c r="B146" s="5">
        <v>0.68</v>
      </c>
      <c r="C146" s="5">
        <v>0.64</v>
      </c>
      <c r="D146" s="5">
        <v>0.66</v>
      </c>
      <c r="E146" s="5" t="s">
        <v>181</v>
      </c>
    </row>
    <row r="147" spans="1:5" x14ac:dyDescent="0.3">
      <c r="A147" s="6" t="s">
        <v>182</v>
      </c>
      <c r="B147" s="5">
        <v>0.64</v>
      </c>
      <c r="C147" s="5">
        <v>0.68</v>
      </c>
      <c r="D147" s="5">
        <v>0.66</v>
      </c>
      <c r="E147" s="5" t="s">
        <v>183</v>
      </c>
    </row>
    <row r="148" spans="1:5" x14ac:dyDescent="0.3">
      <c r="A148" s="6" t="s">
        <v>184</v>
      </c>
      <c r="B148" s="5">
        <v>0.69</v>
      </c>
      <c r="C148" s="5">
        <v>0.63</v>
      </c>
      <c r="D148" s="5">
        <v>0.65999999999999992</v>
      </c>
      <c r="E148" s="5" t="s">
        <v>218</v>
      </c>
    </row>
    <row r="149" spans="1:5" x14ac:dyDescent="0.3">
      <c r="A149" s="6" t="s">
        <v>185</v>
      </c>
      <c r="B149" s="5">
        <v>0.62</v>
      </c>
      <c r="C149" s="5">
        <v>0.7</v>
      </c>
      <c r="D149" s="5">
        <v>0.65999999999999992</v>
      </c>
      <c r="E149" s="5" t="s">
        <v>4</v>
      </c>
    </row>
    <row r="150" spans="1:5" x14ac:dyDescent="0.3">
      <c r="A150" s="6" t="s">
        <v>186</v>
      </c>
      <c r="B150" s="5">
        <v>0.68</v>
      </c>
      <c r="C150" s="5">
        <v>0.63</v>
      </c>
      <c r="D150" s="5">
        <v>0.65500000000000003</v>
      </c>
    </row>
    <row r="151" spans="1:5" x14ac:dyDescent="0.3">
      <c r="A151" s="6" t="s">
        <v>187</v>
      </c>
      <c r="B151" s="5">
        <v>0.63</v>
      </c>
      <c r="C151" s="5">
        <v>0.68</v>
      </c>
      <c r="D151" s="5">
        <v>0.65500000000000003</v>
      </c>
      <c r="E151" s="5" t="s">
        <v>16</v>
      </c>
    </row>
    <row r="152" spans="1:5" x14ac:dyDescent="0.3">
      <c r="A152" s="6" t="s">
        <v>188</v>
      </c>
      <c r="B152" s="5">
        <v>0.62</v>
      </c>
      <c r="C152" s="5">
        <v>0.69</v>
      </c>
      <c r="D152" s="5">
        <v>0.65500000000000003</v>
      </c>
      <c r="E152" s="5" t="s">
        <v>9</v>
      </c>
    </row>
    <row r="153" spans="1:5" x14ac:dyDescent="0.3">
      <c r="A153" s="6" t="s">
        <v>216</v>
      </c>
      <c r="B153" s="5">
        <v>0.64</v>
      </c>
      <c r="C153" s="5">
        <v>0.66</v>
      </c>
      <c r="D153" s="5">
        <v>0.65</v>
      </c>
      <c r="E153" s="5" t="s">
        <v>217</v>
      </c>
    </row>
    <row r="154" spans="1:5" x14ac:dyDescent="0.3">
      <c r="A154" s="6" t="s">
        <v>189</v>
      </c>
      <c r="B154" s="5">
        <v>0.61</v>
      </c>
      <c r="C154" s="5">
        <v>0.69</v>
      </c>
      <c r="D154" s="5">
        <v>0.64999999999999991</v>
      </c>
    </row>
    <row r="155" spans="1:5" x14ac:dyDescent="0.3">
      <c r="A155" s="6" t="s">
        <v>190</v>
      </c>
      <c r="B155" s="5">
        <v>0.61</v>
      </c>
      <c r="C155" s="5">
        <v>0.69</v>
      </c>
      <c r="D155" s="5">
        <v>0.64999999999999991</v>
      </c>
    </row>
    <row r="156" spans="1:5" x14ac:dyDescent="0.3">
      <c r="A156" s="6" t="s">
        <v>191</v>
      </c>
      <c r="B156" s="5">
        <v>0.66</v>
      </c>
      <c r="C156" s="5">
        <v>0.63</v>
      </c>
      <c r="D156" s="5">
        <v>0.64500000000000002</v>
      </c>
    </row>
    <row r="157" spans="1:5" x14ac:dyDescent="0.3">
      <c r="A157" s="6" t="s">
        <v>192</v>
      </c>
      <c r="B157" s="5">
        <v>0.63</v>
      </c>
      <c r="C157" s="5">
        <v>0.66</v>
      </c>
      <c r="D157" s="5">
        <v>0.64500000000000002</v>
      </c>
      <c r="E157" s="5" t="s">
        <v>193</v>
      </c>
    </row>
    <row r="158" spans="1:5" x14ac:dyDescent="0.3">
      <c r="A158" s="6" t="s">
        <v>194</v>
      </c>
      <c r="B158" s="5">
        <v>0.62</v>
      </c>
      <c r="C158" s="5">
        <v>0.67</v>
      </c>
      <c r="D158" s="5">
        <v>0.64500000000000002</v>
      </c>
    </row>
    <row r="159" spans="1:5" x14ac:dyDescent="0.3">
      <c r="A159" s="6" t="s">
        <v>195</v>
      </c>
      <c r="B159" s="5">
        <v>0.61</v>
      </c>
      <c r="C159" s="5">
        <v>0.68</v>
      </c>
      <c r="D159" s="5">
        <v>0.64500000000000002</v>
      </c>
    </row>
    <row r="160" spans="1:5" x14ac:dyDescent="0.3">
      <c r="A160" s="6" t="s">
        <v>196</v>
      </c>
      <c r="B160" s="5">
        <v>0.68</v>
      </c>
      <c r="C160" s="5">
        <v>0.6</v>
      </c>
      <c r="D160" s="5">
        <v>0.64</v>
      </c>
    </row>
    <row r="161" spans="1:5" x14ac:dyDescent="0.3">
      <c r="A161" s="6" t="s">
        <v>197</v>
      </c>
      <c r="B161" s="5">
        <v>0.62</v>
      </c>
      <c r="C161" s="5">
        <v>0.66</v>
      </c>
      <c r="D161" s="5">
        <v>0.64</v>
      </c>
    </row>
    <row r="162" spans="1:5" x14ac:dyDescent="0.3">
      <c r="A162" s="6" t="s">
        <v>198</v>
      </c>
      <c r="B162" s="5">
        <v>0.67</v>
      </c>
      <c r="C162" s="5">
        <v>0.6</v>
      </c>
      <c r="D162" s="5">
        <v>0.63500000000000001</v>
      </c>
      <c r="E162" s="5" t="s">
        <v>16</v>
      </c>
    </row>
    <row r="163" spans="1:5" x14ac:dyDescent="0.3">
      <c r="A163" s="6" t="s">
        <v>199</v>
      </c>
      <c r="B163" s="5">
        <v>0.63</v>
      </c>
      <c r="C163" s="5">
        <v>0.63</v>
      </c>
      <c r="D163" s="5">
        <v>0.63</v>
      </c>
    </row>
    <row r="164" spans="1:5" x14ac:dyDescent="0.3">
      <c r="A164" s="6" t="s">
        <v>200</v>
      </c>
      <c r="B164" s="5">
        <v>0.64</v>
      </c>
      <c r="C164" s="5">
        <v>0.61</v>
      </c>
      <c r="D164" s="5">
        <v>0.625</v>
      </c>
    </row>
    <row r="165" spans="1:5" x14ac:dyDescent="0.3">
      <c r="A165" s="6" t="s">
        <v>201</v>
      </c>
      <c r="B165" s="5">
        <v>0.62</v>
      </c>
      <c r="C165" s="5">
        <v>0.62</v>
      </c>
      <c r="D165" s="5">
        <v>0.62</v>
      </c>
    </row>
    <row r="166" spans="1:5" x14ac:dyDescent="0.3">
      <c r="A166" s="6" t="s">
        <v>202</v>
      </c>
      <c r="B166" s="5">
        <v>0.6</v>
      </c>
      <c r="C166" s="5">
        <v>0.64</v>
      </c>
      <c r="D166" s="5">
        <v>0.62</v>
      </c>
    </row>
    <row r="167" spans="1:5" x14ac:dyDescent="0.3">
      <c r="A167" s="6" t="s">
        <v>203</v>
      </c>
      <c r="B167" s="5">
        <v>0.63</v>
      </c>
      <c r="C167" s="5">
        <v>0.6</v>
      </c>
      <c r="D167" s="5">
        <v>0.61499999999999999</v>
      </c>
    </row>
    <row r="168" spans="1:5" x14ac:dyDescent="0.3">
      <c r="A168" s="6" t="s">
        <v>204</v>
      </c>
      <c r="B168" s="5">
        <v>0.62</v>
      </c>
      <c r="C168" s="5">
        <v>0.61</v>
      </c>
      <c r="D168" s="5">
        <v>0.61499999999999999</v>
      </c>
    </row>
    <row r="169" spans="1:5" x14ac:dyDescent="0.3">
      <c r="A169" s="6" t="s">
        <v>205</v>
      </c>
      <c r="B169" s="5">
        <v>0.6</v>
      </c>
      <c r="C169" s="5">
        <v>0.63</v>
      </c>
      <c r="D169" s="5">
        <v>0.61499999999999999</v>
      </c>
      <c r="E169" s="5" t="s">
        <v>206</v>
      </c>
    </row>
    <row r="170" spans="1:5" x14ac:dyDescent="0.3">
      <c r="A170" s="6" t="s">
        <v>207</v>
      </c>
      <c r="B170" s="5">
        <v>0.6</v>
      </c>
      <c r="C170" s="5">
        <v>0.63</v>
      </c>
      <c r="D170" s="5">
        <v>0.61499999999999999</v>
      </c>
    </row>
    <row r="171" spans="1:5" x14ac:dyDescent="0.3">
      <c r="A171" s="6" t="s">
        <v>208</v>
      </c>
      <c r="B171" s="5">
        <v>0.6</v>
      </c>
      <c r="C171" s="5">
        <v>0.62</v>
      </c>
      <c r="D171" s="5">
        <v>0.61</v>
      </c>
    </row>
    <row r="172" spans="1:5" x14ac:dyDescent="0.3">
      <c r="A172" s="6" t="s">
        <v>209</v>
      </c>
      <c r="B172" s="5">
        <v>0.6</v>
      </c>
      <c r="C172" s="5">
        <v>0.62</v>
      </c>
      <c r="D172" s="5">
        <v>0.61</v>
      </c>
    </row>
    <row r="174" spans="1:5" ht="15.5" customHeight="1" x14ac:dyDescent="0.3">
      <c r="A174" s="8" t="s">
        <v>223</v>
      </c>
    </row>
    <row r="175" spans="1:5" ht="16" x14ac:dyDescent="0.3">
      <c r="A175" s="8" t="s">
        <v>221</v>
      </c>
    </row>
  </sheetData>
  <sortState xmlns:xlrd2="http://schemas.microsoft.com/office/spreadsheetml/2017/richdata2" ref="A3:E172">
    <sortCondition descending="1" ref="D3:D172"/>
  </sortState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钦</dc:creator>
  <cp:lastModifiedBy>钦 王</cp:lastModifiedBy>
  <dcterms:created xsi:type="dcterms:W3CDTF">2015-06-05T18:19:34Z</dcterms:created>
  <dcterms:modified xsi:type="dcterms:W3CDTF">2025-05-21T04:14:01Z</dcterms:modified>
</cp:coreProperties>
</file>